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E:\Cisplatin Resistance\文章重要参考文献\CDD投稿\"/>
    </mc:Choice>
  </mc:AlternateContent>
  <xr:revisionPtr revIDLastSave="0" documentId="12_ncr:500000_{F36395B5-76A3-446E-B211-553BA4B21BC7}" xr6:coauthVersionLast="31" xr6:coauthVersionMax="31" xr10:uidLastSave="{00000000-0000-0000-0000-000000000000}"/>
  <bookViews>
    <workbookView xWindow="0" yWindow="0" windowWidth="11500" windowHeight="3280" xr2:uid="{00000000-000D-0000-FFFF-FFFF00000000}"/>
  </bookViews>
  <sheets>
    <sheet name="Sheet1" sheetId="1" r:id="rId1"/>
    <sheet name="Sheet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" uniqueCount="403">
  <si>
    <t>Human Genes</t>
    <phoneticPr fontId="3" type="noConversion"/>
  </si>
  <si>
    <t>Primer sequences (5' - 3')</t>
    <phoneticPr fontId="3" type="noConversion"/>
  </si>
  <si>
    <t>CACTGAACCAAGAGTGCCAGA</t>
  </si>
  <si>
    <t>GGAGCTCGTACACCGTTTGG</t>
  </si>
  <si>
    <t>ATGGACACCGGTGAAAACCC</t>
  </si>
  <si>
    <t>CAGAGCTTCCTGGTTTGTGTTG</t>
  </si>
  <si>
    <t>TCACGCACAGTTGTCTGATGTCCT</t>
  </si>
  <si>
    <t>AAACTGCAAAGAGCGCGATAACCG</t>
  </si>
  <si>
    <t>CCTACACCTGCGTGAGTCG</t>
  </si>
  <si>
    <t>AACCACAAAGCGTCTCTGGA</t>
  </si>
  <si>
    <t>TTCAGACGCGAGGCTGGGGA</t>
  </si>
  <si>
    <t>GTCGCAGGGCGTGCAGGAAA</t>
  </si>
  <si>
    <t>ACTTCGCCCTTCATGTGGTC</t>
  </si>
  <si>
    <t>CAATGATGGAGGAGCCGGTAA</t>
  </si>
  <si>
    <t>ATGCTTCGTTTTTCGCCGTC</t>
  </si>
  <si>
    <t>ATGACAGACATGGCCGCAA</t>
  </si>
  <si>
    <t>AGATCATCCGCAACACCCTC</t>
  </si>
  <si>
    <t>CACATGGCATCAGCCGTAGT</t>
  </si>
  <si>
    <t>CCAGATGAAGAACGTAGCGGA</t>
  </si>
  <si>
    <t>ACGCTCGTAAAACACGTCCT</t>
  </si>
  <si>
    <t>GGTGCCTTGGTTCATCCCTAA</t>
  </si>
  <si>
    <t>GGTTGAGTTGGGCCAGAATTG</t>
  </si>
  <si>
    <t>CATTCGCCCTCCCGGTCAT</t>
  </si>
  <si>
    <t>TCACTCCGCGGTTGGGTC</t>
  </si>
  <si>
    <t xml:space="preserve">GATGTCTGAAGTCCTCCGGG </t>
  </si>
  <si>
    <t xml:space="preserve">TGGCTACCAAAGCTGTCCTC </t>
  </si>
  <si>
    <t>CGTCTGCCTCTTCCTGAACT</t>
  </si>
  <si>
    <t>GGTGAGGATGGGGATCTGTG</t>
  </si>
  <si>
    <t xml:space="preserve">AGTCAGTCGGAACTACCTCTC </t>
  </si>
  <si>
    <t xml:space="preserve">GCATGCGGCAACTTCAAAGA </t>
  </si>
  <si>
    <t>GCCAACCAAGACATCCAACG</t>
  </si>
  <si>
    <t xml:space="preserve">GGAAACTCGACACCTTTGCTG </t>
  </si>
  <si>
    <t xml:space="preserve">AAGTCAACTCCGTTTGCCAG </t>
  </si>
  <si>
    <t>CGCAAGTGAAGATTCGAGCG</t>
  </si>
  <si>
    <t xml:space="preserve">TTCCCCACCTCTGGCTAAAC </t>
  </si>
  <si>
    <t>AACATAGAGAAAGGTCGGCTTG</t>
  </si>
  <si>
    <t>GACTTTGAGTCTCGCTTGATTCA</t>
  </si>
  <si>
    <t xml:space="preserve">CCTCATCAACCAGTACATCGCA </t>
  </si>
  <si>
    <t>CGTCATATGGGTGCTCCTTGG</t>
  </si>
  <si>
    <t xml:space="preserve">GGCTAGTCAGTCTCAGGGGA </t>
  </si>
  <si>
    <t xml:space="preserve">CCGGTTCTTTCTTTTGCGGG </t>
  </si>
  <si>
    <t xml:space="preserve">AGCAGAGAAACCGAGAGCG </t>
  </si>
  <si>
    <t>GGCAGAAATCCGGTAGTTGGG</t>
  </si>
  <si>
    <t xml:space="preserve">GCCAAGGAGGAAGCAATGGT </t>
  </si>
  <si>
    <t xml:space="preserve">TCTGAGAGCCCATTATCTTAGATTG </t>
  </si>
  <si>
    <t xml:space="preserve">TGCAAACAAAGTCAACTGGCA </t>
  </si>
  <si>
    <t xml:space="preserve">GCTTCTCTTCAGGGCTTCGT </t>
  </si>
  <si>
    <t>ATP6V1A-RV</t>
    <phoneticPr fontId="3" type="noConversion"/>
  </si>
  <si>
    <t>ATP6V1A-FW</t>
    <phoneticPr fontId="3" type="noConversion"/>
  </si>
  <si>
    <t>ATP6V1B1-FW</t>
    <phoneticPr fontId="3" type="noConversion"/>
  </si>
  <si>
    <t>ATP6V1B1-RV</t>
    <phoneticPr fontId="3" type="noConversion"/>
  </si>
  <si>
    <t>ATP6V1B2-FW</t>
    <phoneticPr fontId="3" type="noConversion"/>
  </si>
  <si>
    <t>ATP6V1B2-RV</t>
    <phoneticPr fontId="3" type="noConversion"/>
  </si>
  <si>
    <t>ATP6V1C1-FW</t>
    <phoneticPr fontId="3" type="noConversion"/>
  </si>
  <si>
    <t>ATP6V1C1-RV</t>
    <phoneticPr fontId="3" type="noConversion"/>
  </si>
  <si>
    <t>ATP6V1C2-FW</t>
    <phoneticPr fontId="3" type="noConversion"/>
  </si>
  <si>
    <t>ATP6V1C2-RV</t>
    <phoneticPr fontId="3" type="noConversion"/>
  </si>
  <si>
    <t>ATP6V1D-FW</t>
    <phoneticPr fontId="3" type="noConversion"/>
  </si>
  <si>
    <t>ATP6V1D-RV</t>
    <phoneticPr fontId="3" type="noConversion"/>
  </si>
  <si>
    <t>ATP6V1E1-FW</t>
    <phoneticPr fontId="3" type="noConversion"/>
  </si>
  <si>
    <t>ATP6V1E1-RV</t>
    <phoneticPr fontId="3" type="noConversion"/>
  </si>
  <si>
    <t>ATP6V1E2-FW</t>
    <phoneticPr fontId="3" type="noConversion"/>
  </si>
  <si>
    <t>ATP6V1E2-RV</t>
    <phoneticPr fontId="3" type="noConversion"/>
  </si>
  <si>
    <t>ATP6V1F-FW</t>
    <phoneticPr fontId="3" type="noConversion"/>
  </si>
  <si>
    <t>ATP6V1F-RV</t>
    <phoneticPr fontId="3" type="noConversion"/>
  </si>
  <si>
    <t>ATP6V1H-FW</t>
    <phoneticPr fontId="3" type="noConversion"/>
  </si>
  <si>
    <t>ATP6V1G1-FW</t>
    <phoneticPr fontId="3" type="noConversion"/>
  </si>
  <si>
    <t>ATP6V1G1-RV</t>
    <phoneticPr fontId="3" type="noConversion"/>
  </si>
  <si>
    <t>ATP6V1G2-FW</t>
    <phoneticPr fontId="3" type="noConversion"/>
  </si>
  <si>
    <t>ATP6V1G2-RV</t>
    <phoneticPr fontId="3" type="noConversion"/>
  </si>
  <si>
    <t>ATP6V1G3-FW</t>
    <phoneticPr fontId="3" type="noConversion"/>
  </si>
  <si>
    <t>ATP6V1G3-RV</t>
    <phoneticPr fontId="3" type="noConversion"/>
  </si>
  <si>
    <t>ATP6V1H-RV</t>
    <phoneticPr fontId="3" type="noConversion"/>
  </si>
  <si>
    <t>ATP6V0a1-FW</t>
    <phoneticPr fontId="3" type="noConversion"/>
  </si>
  <si>
    <t>ATP6V0a1-RV</t>
    <phoneticPr fontId="3" type="noConversion"/>
  </si>
  <si>
    <t>ATP6V0a2-FW</t>
    <phoneticPr fontId="3" type="noConversion"/>
  </si>
  <si>
    <t>ATP6V0a2-RV</t>
    <phoneticPr fontId="3" type="noConversion"/>
  </si>
  <si>
    <t>ATP6V0a3-FW</t>
    <phoneticPr fontId="3" type="noConversion"/>
  </si>
  <si>
    <t>ATP6V0a3-RV</t>
    <phoneticPr fontId="3" type="noConversion"/>
  </si>
  <si>
    <t>ATP6V0a4-FW</t>
    <phoneticPr fontId="3" type="noConversion"/>
  </si>
  <si>
    <t>ATP6V0a4-RV</t>
    <phoneticPr fontId="3" type="noConversion"/>
  </si>
  <si>
    <t>ATP6V0b-FW</t>
    <phoneticPr fontId="3" type="noConversion"/>
  </si>
  <si>
    <t>ATP6V0b-RV</t>
    <phoneticPr fontId="3" type="noConversion"/>
  </si>
  <si>
    <t>ATP6V0c-FW</t>
    <phoneticPr fontId="3" type="noConversion"/>
  </si>
  <si>
    <t>ATP6V0c-RV</t>
    <phoneticPr fontId="3" type="noConversion"/>
  </si>
  <si>
    <t>ATP6V0d1-FW</t>
    <phoneticPr fontId="3" type="noConversion"/>
  </si>
  <si>
    <t>ATP6V0d1-RV</t>
    <phoneticPr fontId="3" type="noConversion"/>
  </si>
  <si>
    <t>ATP6V0d2-FW</t>
    <phoneticPr fontId="3" type="noConversion"/>
  </si>
  <si>
    <t>ATP6V0d2-RV</t>
    <phoneticPr fontId="3" type="noConversion"/>
  </si>
  <si>
    <t>ATP6V0e1-FW</t>
    <phoneticPr fontId="3" type="noConversion"/>
  </si>
  <si>
    <t>ATP6V0e1-RV</t>
    <phoneticPr fontId="3" type="noConversion"/>
  </si>
  <si>
    <t>ATP6V0e2-FW</t>
    <phoneticPr fontId="3" type="noConversion"/>
  </si>
  <si>
    <t>ATP6V0e2-RV</t>
    <phoneticPr fontId="3" type="noConversion"/>
  </si>
  <si>
    <t xml:space="preserve">CATCCGGTAAGGTCAAATGGAC </t>
    <phoneticPr fontId="3" type="noConversion"/>
  </si>
  <si>
    <t>CCACAGTTCGCCTTCTCACA</t>
  </si>
  <si>
    <t>ATG2B-FW</t>
    <phoneticPr fontId="3" type="noConversion"/>
  </si>
  <si>
    <t>TTTGCATGGCGGGTAGACTT</t>
  </si>
  <si>
    <t>ATG2B-RV</t>
    <phoneticPr fontId="3" type="noConversion"/>
  </si>
  <si>
    <t>ATGACCAGACTTTCCATTGCCT</t>
  </si>
  <si>
    <t>ATG4A-FW</t>
    <phoneticPr fontId="3" type="noConversion"/>
  </si>
  <si>
    <t>AGGCCAGTGTGATGGATGTTT</t>
  </si>
  <si>
    <t>CGAGGAAGTAAAGACGGGTGT</t>
  </si>
  <si>
    <t>ATG14-FW</t>
    <phoneticPr fontId="3" type="noConversion"/>
  </si>
  <si>
    <t>GTAAGTTGTCCTCCGGGCTT</t>
  </si>
  <si>
    <t>ATG14-RV</t>
    <phoneticPr fontId="3" type="noConversion"/>
  </si>
  <si>
    <t>GCCGAATCTGGACTGTGGAT</t>
  </si>
  <si>
    <t>ATG16L1-FW</t>
    <phoneticPr fontId="3" type="noConversion"/>
  </si>
  <si>
    <t>GTTTGAGAGTCCGGTCGTGA</t>
  </si>
  <si>
    <t>ATG16L1-RV</t>
    <phoneticPr fontId="3" type="noConversion"/>
  </si>
  <si>
    <t>AACCAGATGCGTTATGCCCA</t>
  </si>
  <si>
    <t>Beclin1-FW</t>
    <phoneticPr fontId="3" type="noConversion"/>
  </si>
  <si>
    <t>TCCATTCCACGGGAACACTG</t>
  </si>
  <si>
    <t>Beclin1-RV</t>
    <phoneticPr fontId="3" type="noConversion"/>
  </si>
  <si>
    <t>TGGATGGCTCCCCAAAGAGA</t>
  </si>
  <si>
    <t>AGCAAAGGTCTGGGCATCAAT</t>
  </si>
  <si>
    <t>CAAGACCAATGGAGCGGTGA</t>
  </si>
  <si>
    <t>GCACTGGAAGGGGTATCCAC</t>
  </si>
  <si>
    <t>CATGAACCCCTCCCCCTACA</t>
  </si>
  <si>
    <t>CCTCCAAGCCTCTCTTTCCC</t>
  </si>
  <si>
    <t>CACGCCATTCCTACACCAGA</t>
  </si>
  <si>
    <t>GTATCCTCGGTCGGAGCAC</t>
  </si>
  <si>
    <t>GCAAGTGGTCAAGATCCTGGT</t>
  </si>
  <si>
    <t>GGAAGGCGATGGTGTTCTCTT</t>
  </si>
  <si>
    <t>TCACCGTTGCCCAAGTGAAT</t>
  </si>
  <si>
    <t>CTCTGATGCTTGCGTCGTCT</t>
  </si>
  <si>
    <t>TCCTCCAGAAAGGACCACCT</t>
  </si>
  <si>
    <t>TAGGGTGTGTAGCCGGAGAG</t>
  </si>
  <si>
    <t>CAGTCCCTACAGATGCCAGAA</t>
  </si>
  <si>
    <t>TCTGGGAGAGGGACTCAATCA</t>
  </si>
  <si>
    <t>β-actin-FW</t>
    <phoneticPr fontId="3" type="noConversion"/>
  </si>
  <si>
    <t>β-actin-RV</t>
    <phoneticPr fontId="3" type="noConversion"/>
  </si>
  <si>
    <t>GATTACTGCTCTGGCTCCTAGC</t>
  </si>
  <si>
    <t>CAGCTCAGTAACAGTCCGCC</t>
  </si>
  <si>
    <t>CCCAAGACTCACCCATCCAC</t>
  </si>
  <si>
    <t>ATG9B-FW</t>
    <phoneticPr fontId="3" type="noConversion"/>
  </si>
  <si>
    <t>GATGCAGGCAAAGCCATTCC</t>
  </si>
  <si>
    <t>ATG9B-RV</t>
    <phoneticPr fontId="3" type="noConversion"/>
  </si>
  <si>
    <t>CTGTCGCATCCGTTTCACCT</t>
  </si>
  <si>
    <t>ACGAGGTAGATGCTTGGCAG</t>
  </si>
  <si>
    <t>CGCCTCTTTCCGGAGTACAA</t>
  </si>
  <si>
    <t>GAGGAGAGTCCATTGCCCAC</t>
  </si>
  <si>
    <t>GACGTTCCCTTTTGGGCCAT</t>
  </si>
  <si>
    <t>CCATGGTGTTCACGCCACA</t>
  </si>
  <si>
    <t>GGATGCAGCGGTTTTCATGG</t>
  </si>
  <si>
    <t>AATTGCCCCCGTAGTCATGG</t>
  </si>
  <si>
    <t>GTGAGAGGGCAGTGGAACTC</t>
  </si>
  <si>
    <t>GTTAGGAGCCCTGTTTGGGG</t>
  </si>
  <si>
    <t>TGAAACCATCTCCCAAGCCA</t>
  </si>
  <si>
    <t>GTTAGTCCATTCGGGCCTTCA</t>
  </si>
  <si>
    <t>CATTCCGTCCACTCCCGATT</t>
  </si>
  <si>
    <t>TCGAACTTAACGCCGAGGAC</t>
  </si>
  <si>
    <t>TGTCCCAGAAGAGCCAGGAAT</t>
  </si>
  <si>
    <t>GTCTGGGAGGCAATGTAAGCA</t>
  </si>
  <si>
    <t>ACCTGATGGCGGGAATCATC</t>
  </si>
  <si>
    <t>CTCCAATGGCAAAGGACTGC</t>
  </si>
  <si>
    <t>CAAGAGCAACTGAAGGGATGGT</t>
  </si>
  <si>
    <t>CTGGGTTGTCATGTCTGTGTCT</t>
  </si>
  <si>
    <t>AAGGTTCAGCCACAGTTGGTC</t>
  </si>
  <si>
    <t>CTAGCATCAGCAGTAAGCCCC</t>
  </si>
  <si>
    <t>TGGCTCTTCGGGTAAAGATGG</t>
  </si>
  <si>
    <t>AGCTACAGCAGCCAAAGCATA</t>
  </si>
  <si>
    <t>GCAGACATAGCAAGAGAAGAAGC</t>
  </si>
  <si>
    <t>CAGCCAAAAGGTCTAACAGCAC</t>
  </si>
  <si>
    <t>AGCCAATACCTTGTGAGCAGTT</t>
  </si>
  <si>
    <t>CCATAGTGCTTATCCCAGCCA</t>
  </si>
  <si>
    <t>GTGTGCCTAGCTGTGGAGAA</t>
  </si>
  <si>
    <t>AGCATCAGCAATTAGCCCACT</t>
  </si>
  <si>
    <t>AGAAGTTGGAGTAGTGACAGTTGA</t>
  </si>
  <si>
    <t>ACAGGTAAGTGGCATCACGG</t>
  </si>
  <si>
    <t>AGTACATCACCCGCTACATCG</t>
  </si>
  <si>
    <t>GTGCCATCAAAGTCGAAACCC</t>
  </si>
  <si>
    <t>GACAGCTATTCTGGAGGCGT</t>
  </si>
  <si>
    <t>TTGATTGGCTTCCCGGTACT</t>
  </si>
  <si>
    <t>CTCCGGCAGCACCTTTATCT</t>
  </si>
  <si>
    <t>GTAGATGACACCCCCGCTTG</t>
  </si>
  <si>
    <t>TACGCGAGCCACTAACGATT</t>
  </si>
  <si>
    <t>CCATCCGTGTGGTCATCTCG</t>
  </si>
  <si>
    <t>GAGCTGCCCAACATCAAACG</t>
  </si>
  <si>
    <t>GGGATGAGAGTGCCCAGTTC</t>
  </si>
  <si>
    <t>TGACCGCATCAAGGAGTTGG</t>
  </si>
  <si>
    <t>CAGGTCCTTCTGCATCCTCC</t>
  </si>
  <si>
    <t>AGCTTGCCATGTCCAAACCA</t>
  </si>
  <si>
    <t>CTGCCCTGTTTTGCTCTTCAAA</t>
  </si>
  <si>
    <t>CAGGGAGACACCTTCCATCG</t>
  </si>
  <si>
    <t>TCCCCTTGCACTTGGTATGC</t>
  </si>
  <si>
    <t>CATCATCAGCGGACTGTACCA</t>
  </si>
  <si>
    <t>GAAGCTCCAAAACAAAAACAGCA</t>
  </si>
  <si>
    <t>GTCAAGACCAAGGATGGCGT</t>
  </si>
  <si>
    <t>AGGGAGGAGGAAACTTGGGT</t>
  </si>
  <si>
    <t>AAGGACAAGCCCCACAATATCT</t>
  </si>
  <si>
    <t>CAGAGTGGGGACGTTCACTG</t>
  </si>
  <si>
    <t>TGCGTGATCTCAAGCTGTGT</t>
  </si>
  <si>
    <t>GCTTGTCCCACAGGGAATCA</t>
  </si>
  <si>
    <t>TCAAGCACACTGATCCCGTC</t>
  </si>
  <si>
    <t>GCTACCACCACTCCCATAGC</t>
  </si>
  <si>
    <t>CTGTGCTTCATCGTCCTGGT</t>
  </si>
  <si>
    <t>GACATGGCTCTCATCCTGGG</t>
  </si>
  <si>
    <t>TGCGCCAATCAGCTACTTCT</t>
  </si>
  <si>
    <t>AAGCTGTTCCACTGTCCTGC</t>
  </si>
  <si>
    <t>GGCTCCGTCAATGGCTTCAT</t>
  </si>
  <si>
    <t>TGTCCTGCTTAGTCTGCTTGG</t>
  </si>
  <si>
    <t>CTTTCAGAAGGGCCAGGTGA</t>
    <phoneticPr fontId="6" type="noConversion"/>
  </si>
  <si>
    <t>GTAGACAGGGGCGAAGACTG</t>
    <phoneticPr fontId="6" type="noConversion"/>
  </si>
  <si>
    <t>ACTATGCCATGAAGGAGGCTG</t>
    <phoneticPr fontId="6" type="noConversion"/>
  </si>
  <si>
    <t>GATACTGAAAGTTCGCAGGGTC</t>
    <phoneticPr fontId="6" type="noConversion"/>
  </si>
  <si>
    <t>TGCTGAGTCCGCAGCAGG</t>
    <phoneticPr fontId="6" type="noConversion"/>
  </si>
  <si>
    <t>GTCCAGAATGCCCAACAGGA</t>
    <phoneticPr fontId="6" type="noConversion"/>
  </si>
  <si>
    <t>ACACAGTGGTGCCTACCAAG</t>
    <phoneticPr fontId="6" type="noConversion"/>
  </si>
  <si>
    <t>TGATTGTCTTTTGTCAGGGGTCT</t>
    <phoneticPr fontId="6" type="noConversion"/>
  </si>
  <si>
    <t>GCCACCAGATTTGACTGCATTT</t>
    <phoneticPr fontId="6" type="noConversion"/>
  </si>
  <si>
    <t>GTGCGCTTGAATGTCAGGAAT</t>
    <phoneticPr fontId="6" type="noConversion"/>
  </si>
  <si>
    <t>TGAAAACATGGAAGTGGATGTGG</t>
    <phoneticPr fontId="6" type="noConversion"/>
  </si>
  <si>
    <t>TGTAGTCAGGATGGTTTGCGAT</t>
    <phoneticPr fontId="6" type="noConversion"/>
  </si>
  <si>
    <t>CACACCCTACTGGCTGGTTG</t>
    <phoneticPr fontId="6" type="noConversion"/>
  </si>
  <si>
    <t>CAGGCCCACGGCAGATTAG</t>
    <phoneticPr fontId="6" type="noConversion"/>
  </si>
  <si>
    <t>ATTGTGGACACAGGCACTTCC</t>
    <phoneticPr fontId="6" type="noConversion"/>
  </si>
  <si>
    <t>TGAGCGTGTAGTCCTCTGGG</t>
    <phoneticPr fontId="6" type="noConversion"/>
  </si>
  <si>
    <t>GCTACGGATTTGAAAGCACAGA</t>
    <phoneticPr fontId="6" type="noConversion"/>
  </si>
  <si>
    <t>CCATCCCCAGTCAAGTCCTTC</t>
    <phoneticPr fontId="6" type="noConversion"/>
  </si>
  <si>
    <t>GACCAGTTTTGGGCCATCAATC</t>
    <phoneticPr fontId="6" type="noConversion"/>
  </si>
  <si>
    <t>GCAGCCACAGGACGAAACA</t>
    <phoneticPr fontId="6" type="noConversion"/>
  </si>
  <si>
    <t>AGCTCATCGAAAGCCATGATGT</t>
    <phoneticPr fontId="6" type="noConversion"/>
  </si>
  <si>
    <t>ACAGGGTGGTTTGGACACAAG</t>
    <phoneticPr fontId="6" type="noConversion"/>
  </si>
  <si>
    <t>GGTACCTCCAGAGCAACATGA</t>
    <phoneticPr fontId="6" type="noConversion"/>
  </si>
  <si>
    <t>TCAGGCACTGGTAGACGATG</t>
    <phoneticPr fontId="6" type="noConversion"/>
  </si>
  <si>
    <t>CCCTCCGACTGCAAAGGC</t>
  </si>
  <si>
    <t>ATGGACAGTGACCTTCTCGGA</t>
  </si>
  <si>
    <t>GCTGAGTCATTGCCTTTCTCC</t>
  </si>
  <si>
    <t>AGAGAAGCAGGGTCAAGAGTG</t>
  </si>
  <si>
    <t>AGACGGTATGCAACAGGACA</t>
  </si>
  <si>
    <t>TGTCAGTTTGGCTTCTGGACT</t>
  </si>
  <si>
    <t>CTCGGGGTGTCCATCACAAA</t>
  </si>
  <si>
    <t>GGCACTCCGTCTTCTCCTTC</t>
  </si>
  <si>
    <t>ATG5-FW</t>
    <phoneticPr fontId="6" type="noConversion"/>
  </si>
  <si>
    <t>ATG5-RV</t>
    <phoneticPr fontId="6" type="noConversion"/>
  </si>
  <si>
    <t>ATG7-FW</t>
    <phoneticPr fontId="6" type="noConversion"/>
  </si>
  <si>
    <t>ATG7-RV</t>
    <phoneticPr fontId="6" type="noConversion"/>
  </si>
  <si>
    <t>ULK1-FW</t>
    <phoneticPr fontId="6" type="noConversion"/>
  </si>
  <si>
    <t>ULK1-RV</t>
    <phoneticPr fontId="6" type="noConversion"/>
  </si>
  <si>
    <t>TFE3-FW</t>
    <phoneticPr fontId="3" type="noConversion"/>
  </si>
  <si>
    <t>TFE3-RV</t>
    <phoneticPr fontId="3" type="noConversion"/>
  </si>
  <si>
    <t>TFEB-FW</t>
    <phoneticPr fontId="3" type="noConversion"/>
  </si>
  <si>
    <t>TFEB-RV</t>
    <phoneticPr fontId="3" type="noConversion"/>
  </si>
  <si>
    <t>MITF-FW</t>
    <phoneticPr fontId="3" type="noConversion"/>
  </si>
  <si>
    <t>MITF-RV</t>
    <phoneticPr fontId="3" type="noConversion"/>
  </si>
  <si>
    <t>TTCGAGAGCAGCATCCAACC</t>
  </si>
  <si>
    <t>GACATGGTCAGGTACAAGGAACT</t>
  </si>
  <si>
    <t>BAD-FW</t>
    <phoneticPr fontId="3" type="noConversion"/>
  </si>
  <si>
    <t>BAD-RV</t>
    <phoneticPr fontId="3" type="noConversion"/>
  </si>
  <si>
    <t>BCL2L1-FW</t>
    <phoneticPr fontId="3" type="noConversion"/>
  </si>
  <si>
    <t>BCL2L1-RV</t>
    <phoneticPr fontId="3" type="noConversion"/>
  </si>
  <si>
    <t>BCL2-FW</t>
    <phoneticPr fontId="3" type="noConversion"/>
  </si>
  <si>
    <t>BCL2-RV</t>
    <phoneticPr fontId="3" type="noConversion"/>
  </si>
  <si>
    <t>MCL1-FW</t>
    <phoneticPr fontId="3" type="noConversion"/>
  </si>
  <si>
    <t>MCL1-RV</t>
    <phoneticPr fontId="3" type="noConversion"/>
  </si>
  <si>
    <t>GLA-FW</t>
    <phoneticPr fontId="3" type="noConversion"/>
  </si>
  <si>
    <t>GLA-RV</t>
    <phoneticPr fontId="3" type="noConversion"/>
  </si>
  <si>
    <t>GBA-FW</t>
    <phoneticPr fontId="3" type="noConversion"/>
  </si>
  <si>
    <t>GBA-RV</t>
    <phoneticPr fontId="3" type="noConversion"/>
  </si>
  <si>
    <t>CLN3-FW</t>
    <phoneticPr fontId="3" type="noConversion"/>
  </si>
  <si>
    <t>CLN3-RV</t>
    <phoneticPr fontId="3" type="noConversion"/>
  </si>
  <si>
    <t>CLCN7-FW</t>
    <phoneticPr fontId="3" type="noConversion"/>
  </si>
  <si>
    <t>CLCN7-RV</t>
    <phoneticPr fontId="3" type="noConversion"/>
  </si>
  <si>
    <t>FLCN-FW</t>
    <phoneticPr fontId="3" type="noConversion"/>
  </si>
  <si>
    <t>FLCN-RV</t>
    <phoneticPr fontId="3" type="noConversion"/>
  </si>
  <si>
    <t>MCOLN1-FW</t>
    <phoneticPr fontId="3" type="noConversion"/>
  </si>
  <si>
    <t>MCOLN1-RV</t>
    <phoneticPr fontId="3" type="noConversion"/>
  </si>
  <si>
    <t>CTSA-FW</t>
    <phoneticPr fontId="3" type="noConversion"/>
  </si>
  <si>
    <t>CTSA-RV</t>
    <phoneticPr fontId="3" type="noConversion"/>
  </si>
  <si>
    <t>CTSF-FW</t>
    <phoneticPr fontId="3" type="noConversion"/>
  </si>
  <si>
    <t>CTSF-RV</t>
    <phoneticPr fontId="3" type="noConversion"/>
  </si>
  <si>
    <t>CTSD-FW</t>
    <phoneticPr fontId="6" type="noConversion"/>
  </si>
  <si>
    <t>CTSD-RV</t>
    <phoneticPr fontId="6" type="noConversion"/>
  </si>
  <si>
    <t>CTSB-FW</t>
    <phoneticPr fontId="6" type="noConversion"/>
  </si>
  <si>
    <t>CTSB-RV</t>
    <phoneticPr fontId="6" type="noConversion"/>
  </si>
  <si>
    <t>CTSL-FW</t>
    <phoneticPr fontId="6" type="noConversion"/>
  </si>
  <si>
    <t>CTSL-RV</t>
    <phoneticPr fontId="6" type="noConversion"/>
  </si>
  <si>
    <t>SQSTM1-FW</t>
    <phoneticPr fontId="3" type="noConversion"/>
  </si>
  <si>
    <t>SQSTM1-RV</t>
    <phoneticPr fontId="3" type="noConversion"/>
  </si>
  <si>
    <t>NRF2-FW</t>
    <phoneticPr fontId="3" type="noConversion"/>
  </si>
  <si>
    <t>NRF2-RV</t>
    <phoneticPr fontId="3" type="noConversion"/>
  </si>
  <si>
    <t>NRF1-FW</t>
    <phoneticPr fontId="3" type="noConversion"/>
  </si>
  <si>
    <t>NRF1-RV</t>
    <phoneticPr fontId="3" type="noConversion"/>
  </si>
  <si>
    <t>HO1-FW</t>
    <phoneticPr fontId="6" type="noConversion"/>
  </si>
  <si>
    <t>HO1-RV</t>
    <phoneticPr fontId="6" type="noConversion"/>
  </si>
  <si>
    <t>GCLC-FW</t>
    <phoneticPr fontId="6" type="noConversion"/>
  </si>
  <si>
    <t>GCLC-RV</t>
    <phoneticPr fontId="6" type="noConversion"/>
  </si>
  <si>
    <t>GCLM-FW</t>
    <phoneticPr fontId="6" type="noConversion"/>
  </si>
  <si>
    <t>GCLM-RV</t>
    <phoneticPr fontId="6" type="noConversion"/>
  </si>
  <si>
    <t>NQO1-FW</t>
    <phoneticPr fontId="6" type="noConversion"/>
  </si>
  <si>
    <t>NQO1-RV</t>
    <phoneticPr fontId="6" type="noConversion"/>
  </si>
  <si>
    <t>OSGIN1-FW</t>
    <phoneticPr fontId="3" type="noConversion"/>
  </si>
  <si>
    <t>OSGIN1-RV</t>
    <phoneticPr fontId="3" type="noConversion"/>
  </si>
  <si>
    <t>PSMA1-FW</t>
    <phoneticPr fontId="3" type="noConversion"/>
  </si>
  <si>
    <t>PSMA1-RV</t>
    <phoneticPr fontId="3" type="noConversion"/>
  </si>
  <si>
    <t>PSMA2-FW</t>
    <phoneticPr fontId="3" type="noConversion"/>
  </si>
  <si>
    <t>PSMA2-RV</t>
    <phoneticPr fontId="3" type="noConversion"/>
  </si>
  <si>
    <t>PSMA3-FW</t>
    <phoneticPr fontId="3" type="noConversion"/>
  </si>
  <si>
    <t>PSMA3-RV</t>
    <phoneticPr fontId="3" type="noConversion"/>
  </si>
  <si>
    <t>PSMA4-FW</t>
    <phoneticPr fontId="3" type="noConversion"/>
  </si>
  <si>
    <t>PSMA4-RV</t>
    <phoneticPr fontId="3" type="noConversion"/>
  </si>
  <si>
    <t>PSMA5-FW</t>
    <phoneticPr fontId="3" type="noConversion"/>
  </si>
  <si>
    <t>PSMA5-RV</t>
    <phoneticPr fontId="3" type="noConversion"/>
  </si>
  <si>
    <t>PSMA6-FW</t>
    <phoneticPr fontId="3" type="noConversion"/>
  </si>
  <si>
    <t>PSMA6-RV</t>
    <phoneticPr fontId="3" type="noConversion"/>
  </si>
  <si>
    <t>PSMA7-FW</t>
    <phoneticPr fontId="3" type="noConversion"/>
  </si>
  <si>
    <t>PSMA7-RV</t>
    <phoneticPr fontId="3" type="noConversion"/>
  </si>
  <si>
    <t>PSMB1-FW</t>
    <phoneticPr fontId="3" type="noConversion"/>
  </si>
  <si>
    <t>PSMB1-RV</t>
    <phoneticPr fontId="3" type="noConversion"/>
  </si>
  <si>
    <t>PSMB2-FW</t>
    <phoneticPr fontId="3" type="noConversion"/>
  </si>
  <si>
    <t>PSMB2-RV</t>
    <phoneticPr fontId="3" type="noConversion"/>
  </si>
  <si>
    <t>PSMB3-FW</t>
    <phoneticPr fontId="3" type="noConversion"/>
  </si>
  <si>
    <t>PSMB3-RV</t>
    <phoneticPr fontId="3" type="noConversion"/>
  </si>
  <si>
    <t>PSMB4-FW</t>
    <phoneticPr fontId="3" type="noConversion"/>
  </si>
  <si>
    <t>PSMB4-RV</t>
    <phoneticPr fontId="3" type="noConversion"/>
  </si>
  <si>
    <t>PSMB5-FW</t>
    <phoneticPr fontId="3" type="noConversion"/>
  </si>
  <si>
    <t>PSMB5-RV</t>
    <phoneticPr fontId="3" type="noConversion"/>
  </si>
  <si>
    <t>PSMB6-FW</t>
    <phoneticPr fontId="3" type="noConversion"/>
  </si>
  <si>
    <t>PSMB6-RV</t>
    <phoneticPr fontId="3" type="noConversion"/>
  </si>
  <si>
    <t>PSMB7-FW</t>
    <phoneticPr fontId="3" type="noConversion"/>
  </si>
  <si>
    <t>PSMB7-RV</t>
    <phoneticPr fontId="3" type="noConversion"/>
  </si>
  <si>
    <t>PSMB8-FW</t>
    <phoneticPr fontId="3" type="noConversion"/>
  </si>
  <si>
    <t>PSMB8-RV</t>
    <phoneticPr fontId="3" type="noConversion"/>
  </si>
  <si>
    <t>PSMB9-FW</t>
    <phoneticPr fontId="3" type="noConversion"/>
  </si>
  <si>
    <t>PSMB9-RV</t>
    <phoneticPr fontId="3" type="noConversion"/>
  </si>
  <si>
    <t>PSMB10-FW</t>
    <phoneticPr fontId="3" type="noConversion"/>
  </si>
  <si>
    <t>PSMB10-RV</t>
    <phoneticPr fontId="3" type="noConversion"/>
  </si>
  <si>
    <t>CHOP-FW</t>
    <phoneticPr fontId="3" type="noConversion"/>
  </si>
  <si>
    <t>CHOP-RV</t>
    <phoneticPr fontId="3" type="noConversion"/>
  </si>
  <si>
    <t>GADD34-FW</t>
    <phoneticPr fontId="3" type="noConversion"/>
  </si>
  <si>
    <t>GADD34-RV</t>
    <phoneticPr fontId="3" type="noConversion"/>
  </si>
  <si>
    <t>sXBP1-FW</t>
    <phoneticPr fontId="6" type="noConversion"/>
  </si>
  <si>
    <t>sXBP1-RV</t>
    <phoneticPr fontId="6" type="noConversion"/>
  </si>
  <si>
    <t>CHAC1-FW</t>
    <phoneticPr fontId="3" type="noConversion"/>
  </si>
  <si>
    <t>CHAC1-RV</t>
    <phoneticPr fontId="3" type="noConversion"/>
  </si>
  <si>
    <t>HSPA1A-FW</t>
    <phoneticPr fontId="3" type="noConversion"/>
  </si>
  <si>
    <t>HSPA1A-RV</t>
    <phoneticPr fontId="3" type="noConversion"/>
  </si>
  <si>
    <t>HSPB1-FW</t>
    <phoneticPr fontId="3" type="noConversion"/>
  </si>
  <si>
    <t>HSPB1-RV</t>
    <phoneticPr fontId="3" type="noConversion"/>
  </si>
  <si>
    <t>HSPA5-FW</t>
    <phoneticPr fontId="6" type="noConversion"/>
  </si>
  <si>
    <t>HSPA5-RV</t>
    <phoneticPr fontId="6" type="noConversion"/>
  </si>
  <si>
    <t>DNAJB1-FW</t>
    <phoneticPr fontId="3" type="noConversion"/>
  </si>
  <si>
    <t>DNAJB1-RV</t>
    <phoneticPr fontId="3" type="noConversion"/>
  </si>
  <si>
    <t>TRIB3-FW</t>
    <phoneticPr fontId="3" type="noConversion"/>
  </si>
  <si>
    <t>TRIB3-RV</t>
    <phoneticPr fontId="3" type="noConversion"/>
  </si>
  <si>
    <t>ATF3-FW</t>
    <phoneticPr fontId="3" type="noConversion"/>
  </si>
  <si>
    <t>ATF3-RV</t>
    <phoneticPr fontId="3" type="noConversion"/>
  </si>
  <si>
    <t>MAP1LC3B-FW</t>
    <phoneticPr fontId="3" type="noConversion"/>
  </si>
  <si>
    <t>MAP1LC3B-RV</t>
    <phoneticPr fontId="3" type="noConversion"/>
  </si>
  <si>
    <t>ATP2A2-FW</t>
    <phoneticPr fontId="3" type="noConversion"/>
  </si>
  <si>
    <t>ATP2A2-RV</t>
    <phoneticPr fontId="3" type="noConversion"/>
  </si>
  <si>
    <t>ITPR1-FW</t>
    <phoneticPr fontId="3" type="noConversion"/>
  </si>
  <si>
    <t>ITPR1-RV</t>
    <phoneticPr fontId="3" type="noConversion"/>
  </si>
  <si>
    <t>ITPR2-FW</t>
    <phoneticPr fontId="3" type="noConversion"/>
  </si>
  <si>
    <t>ITPR2-RV</t>
    <phoneticPr fontId="3" type="noConversion"/>
  </si>
  <si>
    <t>ITPR3-FW</t>
    <phoneticPr fontId="3" type="noConversion"/>
  </si>
  <si>
    <t>ITPR3-RV</t>
    <phoneticPr fontId="3" type="noConversion"/>
  </si>
  <si>
    <t>BIM-FW</t>
    <phoneticPr fontId="3" type="noConversion"/>
  </si>
  <si>
    <t>BIM-RV</t>
    <phoneticPr fontId="3" type="noConversion"/>
  </si>
  <si>
    <t>ATG4A-RV</t>
    <phoneticPr fontId="3" type="noConversion"/>
  </si>
  <si>
    <r>
      <rPr>
        <b/>
        <sz val="12"/>
        <rFont val="Times New Roman"/>
        <family val="1"/>
      </rPr>
      <t>Supplementary Table 3.</t>
    </r>
    <r>
      <rPr>
        <sz val="12"/>
        <rFont val="Times New Roman"/>
        <family val="1"/>
      </rPr>
      <t xml:space="preserve"> The sequences of qRT-PCR primers used in the study.</t>
    </r>
    <phoneticPr fontId="4" type="noConversion"/>
  </si>
  <si>
    <t>BID-FW</t>
    <phoneticPr fontId="3" type="noConversion"/>
  </si>
  <si>
    <t>BID-RV</t>
    <phoneticPr fontId="3" type="noConversion"/>
  </si>
  <si>
    <t>BIK-FW</t>
    <phoneticPr fontId="3" type="noConversion"/>
  </si>
  <si>
    <t>BIK-RV</t>
    <phoneticPr fontId="3" type="noConversion"/>
  </si>
  <si>
    <t>NOXA-FW</t>
    <phoneticPr fontId="3" type="noConversion"/>
  </si>
  <si>
    <t>NOXA-RV</t>
    <phoneticPr fontId="3" type="noConversion"/>
  </si>
  <si>
    <t>Survivin-FW</t>
    <phoneticPr fontId="3" type="noConversion"/>
  </si>
  <si>
    <t>Survivin-RV</t>
    <phoneticPr fontId="3" type="noConversion"/>
  </si>
  <si>
    <t>Puma-FW</t>
    <phoneticPr fontId="3" type="noConversion"/>
  </si>
  <si>
    <t>Puma-RV</t>
    <phoneticPr fontId="3" type="noConversion"/>
  </si>
  <si>
    <t>GGAGGAGGACCGGAACAGG</t>
  </si>
  <si>
    <t>GAAAGACATCACGGAGCAAGGAC</t>
  </si>
  <si>
    <t>BAK-FW</t>
    <phoneticPr fontId="3" type="noConversion"/>
  </si>
  <si>
    <t>BAK-RV</t>
    <phoneticPr fontId="3" type="noConversion"/>
  </si>
  <si>
    <t>CCCAGGACACAGAGGAGGTTT</t>
  </si>
  <si>
    <t>GCCTCCTGTTCCTGCTGATG</t>
  </si>
  <si>
    <t>TCTGCAATTGTCACCGGTTA</t>
    <phoneticPr fontId="11" type="noConversion"/>
  </si>
  <si>
    <t>TTGAGCACTCCTGCTCCTC</t>
    <phoneticPr fontId="11" type="noConversion"/>
  </si>
  <si>
    <t>CTGGAAGTCGAGTGTGCTACT</t>
  </si>
  <si>
    <t>TCAGGTTCCTGAGCAGAAGAG</t>
  </si>
  <si>
    <t>CGACCTCAACGCACAGTACGA</t>
  </si>
  <si>
    <t>AGGCACCTAATTGGGCTCCAT</t>
  </si>
  <si>
    <t>CATTTCTTTTGGTGCCTTTGTG</t>
  </si>
  <si>
    <t>CCAGTCCCGTTTTGTCCTTAC</t>
  </si>
  <si>
    <t>CATGTGTGTGGAGAGCGTCAA</t>
  </si>
  <si>
    <t>GCCGGTTCAGGTACTCAGTCA</t>
  </si>
  <si>
    <t>GACAAGGAGATGCAGGTATTGG</t>
  </si>
  <si>
    <t>TCCCATAGAGTTCCACAAAAGT</t>
  </si>
  <si>
    <t>TAAGTTCTGAGTGTGACCGAGA</t>
  </si>
  <si>
    <t>GCTCTGTCTGTAGGGAGGTAGG</t>
  </si>
  <si>
    <t>BAX-FW</t>
    <phoneticPr fontId="3" type="noConversion"/>
  </si>
  <si>
    <t>BAX-RV</t>
    <phoneticPr fontId="3" type="noConversion"/>
  </si>
  <si>
    <t>CCCAGAGTTTGAGCCGAGTG</t>
  </si>
  <si>
    <t>CCCATCCCTTCGTCGTCCT</t>
  </si>
  <si>
    <t>CACCAGCTCTGAGCAGATCATGAAG</t>
  </si>
  <si>
    <t>GCGGCAATCATCCTCTGCAG</t>
  </si>
  <si>
    <t>GGACCACCGCATCTCTACATT</t>
  </si>
  <si>
    <t>CCAAGTCTGGCTCGTTCTCAG</t>
  </si>
  <si>
    <t>TM9SF4-FW</t>
    <phoneticPr fontId="3" type="noConversion"/>
  </si>
  <si>
    <t>TM9SF4-RV</t>
    <phoneticPr fontId="3" type="noConversion"/>
  </si>
  <si>
    <t>CCACTACAGGAGCGGTTGAAG</t>
  </si>
  <si>
    <t>CGACCCCAGGCACATAG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宋体"/>
      <family val="2"/>
      <charset val="134"/>
      <scheme val="minor"/>
    </font>
    <font>
      <sz val="8"/>
      <name val="Verdana"/>
      <family val="2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222222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/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1" applyFont="1" applyAlignment="1" applyProtection="1">
      <alignment horizontal="justify" vertical="center"/>
    </xf>
    <xf numFmtId="0" fontId="8" fillId="0" borderId="0" xfId="1" applyFont="1" applyAlignment="1" applyProtection="1">
      <alignment horizontal="justify" vertical="center"/>
      <protection locked="0"/>
    </xf>
    <xf numFmtId="0" fontId="9" fillId="0" borderId="0" xfId="0" applyFont="1" applyProtection="1">
      <alignment vertical="center"/>
    </xf>
    <xf numFmtId="0" fontId="10" fillId="0" borderId="0" xfId="0" applyFont="1">
      <alignment vertical="center"/>
    </xf>
    <xf numFmtId="0" fontId="7" fillId="0" borderId="0" xfId="0" applyFont="1" applyAlignment="1"/>
    <xf numFmtId="0" fontId="8" fillId="0" borderId="0" xfId="0" applyFont="1" applyAlignment="1"/>
  </cellXfs>
  <cellStyles count="2">
    <cellStyle name="常规" xfId="0" builtinId="0"/>
    <cellStyle name="常规_新版订购单_2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03"/>
  <sheetViews>
    <sheetView tabSelected="1" topLeftCell="A190" workbookViewId="0">
      <selection activeCell="B203" sqref="B203"/>
    </sheetView>
  </sheetViews>
  <sheetFormatPr defaultColWidth="8.90625" defaultRowHeight="14" x14ac:dyDescent="0.25"/>
  <cols>
    <col min="1" max="1" width="17.453125" style="3" customWidth="1"/>
    <col min="2" max="2" width="36.36328125" style="3" customWidth="1"/>
    <col min="3" max="16384" width="8.90625" style="3"/>
  </cols>
  <sheetData>
    <row r="1" spans="1:2" ht="15.65" x14ac:dyDescent="0.3">
      <c r="A1" s="1" t="s">
        <v>360</v>
      </c>
    </row>
    <row r="3" spans="1:2" ht="13.75" x14ac:dyDescent="0.25">
      <c r="A3" s="2" t="s">
        <v>0</v>
      </c>
      <c r="B3" s="2" t="s">
        <v>1</v>
      </c>
    </row>
    <row r="4" spans="1:2" x14ac:dyDescent="0.25">
      <c r="A4" s="3" t="s">
        <v>129</v>
      </c>
      <c r="B4" s="3" t="s">
        <v>131</v>
      </c>
    </row>
    <row r="5" spans="1:2" x14ac:dyDescent="0.25">
      <c r="A5" s="3" t="s">
        <v>130</v>
      </c>
      <c r="B5" s="3" t="s">
        <v>132</v>
      </c>
    </row>
    <row r="6" spans="1:2" ht="13.75" x14ac:dyDescent="0.25">
      <c r="A6" s="3" t="s">
        <v>95</v>
      </c>
      <c r="B6" s="3" t="s">
        <v>94</v>
      </c>
    </row>
    <row r="7" spans="1:2" ht="13.75" x14ac:dyDescent="0.25">
      <c r="A7" s="3" t="s">
        <v>97</v>
      </c>
      <c r="B7" s="3" t="s">
        <v>96</v>
      </c>
    </row>
    <row r="8" spans="1:2" ht="13.75" x14ac:dyDescent="0.25">
      <c r="A8" s="3" t="s">
        <v>99</v>
      </c>
      <c r="B8" s="3" t="s">
        <v>98</v>
      </c>
    </row>
    <row r="9" spans="1:2" ht="13.75" x14ac:dyDescent="0.25">
      <c r="A9" s="3" t="s">
        <v>359</v>
      </c>
      <c r="B9" s="3" t="s">
        <v>100</v>
      </c>
    </row>
    <row r="10" spans="1:2" ht="13.75" x14ac:dyDescent="0.25">
      <c r="A10" s="4" t="s">
        <v>233</v>
      </c>
      <c r="B10" s="6" t="s">
        <v>219</v>
      </c>
    </row>
    <row r="11" spans="1:2" ht="13.75" x14ac:dyDescent="0.25">
      <c r="A11" s="4" t="s">
        <v>234</v>
      </c>
      <c r="B11" s="6" t="s">
        <v>220</v>
      </c>
    </row>
    <row r="12" spans="1:2" ht="13.75" x14ac:dyDescent="0.25">
      <c r="A12" s="4" t="s">
        <v>235</v>
      </c>
      <c r="B12" s="6" t="s">
        <v>221</v>
      </c>
    </row>
    <row r="13" spans="1:2" ht="13.75" x14ac:dyDescent="0.25">
      <c r="A13" s="4" t="s">
        <v>236</v>
      </c>
      <c r="B13" s="6" t="s">
        <v>222</v>
      </c>
    </row>
    <row r="14" spans="1:2" ht="13.75" x14ac:dyDescent="0.25">
      <c r="A14" s="3" t="s">
        <v>134</v>
      </c>
      <c r="B14" s="3" t="s">
        <v>133</v>
      </c>
    </row>
    <row r="15" spans="1:2" ht="13.75" x14ac:dyDescent="0.25">
      <c r="A15" s="3" t="s">
        <v>136</v>
      </c>
      <c r="B15" s="3" t="s">
        <v>135</v>
      </c>
    </row>
    <row r="16" spans="1:2" ht="13.75" x14ac:dyDescent="0.25">
      <c r="A16" s="3" t="s">
        <v>102</v>
      </c>
      <c r="B16" s="3" t="s">
        <v>101</v>
      </c>
    </row>
    <row r="17" spans="1:2" ht="13.75" x14ac:dyDescent="0.25">
      <c r="A17" s="3" t="s">
        <v>104</v>
      </c>
      <c r="B17" s="3" t="s">
        <v>103</v>
      </c>
    </row>
    <row r="18" spans="1:2" ht="13.75" x14ac:dyDescent="0.25">
      <c r="A18" s="3" t="s">
        <v>106</v>
      </c>
      <c r="B18" s="3" t="s">
        <v>105</v>
      </c>
    </row>
    <row r="19" spans="1:2" ht="13.75" x14ac:dyDescent="0.25">
      <c r="A19" s="3" t="s">
        <v>108</v>
      </c>
      <c r="B19" s="3" t="s">
        <v>107</v>
      </c>
    </row>
    <row r="20" spans="1:2" ht="13.75" x14ac:dyDescent="0.25">
      <c r="A20" s="4" t="s">
        <v>237</v>
      </c>
      <c r="B20" s="6" t="s">
        <v>223</v>
      </c>
    </row>
    <row r="21" spans="1:2" ht="13.75" x14ac:dyDescent="0.25">
      <c r="A21" s="4" t="s">
        <v>238</v>
      </c>
      <c r="B21" s="6" t="s">
        <v>224</v>
      </c>
    </row>
    <row r="22" spans="1:2" ht="13.75" x14ac:dyDescent="0.25">
      <c r="A22" s="3" t="s">
        <v>110</v>
      </c>
      <c r="B22" s="3" t="s">
        <v>109</v>
      </c>
    </row>
    <row r="23" spans="1:2" ht="13.75" x14ac:dyDescent="0.25">
      <c r="A23" s="3" t="s">
        <v>112</v>
      </c>
      <c r="B23" s="3" t="s">
        <v>111</v>
      </c>
    </row>
    <row r="24" spans="1:2" ht="13.75" x14ac:dyDescent="0.25">
      <c r="A24" s="3" t="s">
        <v>48</v>
      </c>
      <c r="B24" s="3" t="s">
        <v>24</v>
      </c>
    </row>
    <row r="25" spans="1:2" ht="13.75" x14ac:dyDescent="0.25">
      <c r="A25" s="3" t="s">
        <v>47</v>
      </c>
      <c r="B25" s="3" t="s">
        <v>25</v>
      </c>
    </row>
    <row r="26" spans="1:2" ht="13.75" x14ac:dyDescent="0.25">
      <c r="A26" s="3" t="s">
        <v>49</v>
      </c>
      <c r="B26" s="3" t="s">
        <v>26</v>
      </c>
    </row>
    <row r="27" spans="1:2" ht="13.75" x14ac:dyDescent="0.25">
      <c r="A27" s="3" t="s">
        <v>50</v>
      </c>
      <c r="B27" s="3" t="s">
        <v>27</v>
      </c>
    </row>
    <row r="28" spans="1:2" ht="13.75" x14ac:dyDescent="0.25">
      <c r="A28" s="3" t="s">
        <v>51</v>
      </c>
      <c r="B28" s="3" t="s">
        <v>28</v>
      </c>
    </row>
    <row r="29" spans="1:2" ht="13.75" x14ac:dyDescent="0.25">
      <c r="A29" s="3" t="s">
        <v>52</v>
      </c>
      <c r="B29" s="3" t="s">
        <v>93</v>
      </c>
    </row>
    <row r="30" spans="1:2" ht="13.75" x14ac:dyDescent="0.25">
      <c r="A30" s="3" t="s">
        <v>53</v>
      </c>
      <c r="B30" s="3" t="s">
        <v>29</v>
      </c>
    </row>
    <row r="31" spans="1:2" ht="13.75" x14ac:dyDescent="0.25">
      <c r="A31" s="3" t="s">
        <v>54</v>
      </c>
      <c r="B31" s="3" t="s">
        <v>30</v>
      </c>
    </row>
    <row r="32" spans="1:2" ht="13.75" x14ac:dyDescent="0.25">
      <c r="A32" s="3" t="s">
        <v>55</v>
      </c>
      <c r="B32" s="3" t="s">
        <v>31</v>
      </c>
    </row>
    <row r="33" spans="1:2" ht="13.75" x14ac:dyDescent="0.25">
      <c r="A33" s="3" t="s">
        <v>56</v>
      </c>
      <c r="B33" s="3" t="s">
        <v>32</v>
      </c>
    </row>
    <row r="34" spans="1:2" ht="13.75" x14ac:dyDescent="0.25">
      <c r="A34" s="3" t="s">
        <v>57</v>
      </c>
      <c r="B34" s="3" t="s">
        <v>33</v>
      </c>
    </row>
    <row r="35" spans="1:2" ht="13.75" x14ac:dyDescent="0.25">
      <c r="A35" s="3" t="s">
        <v>58</v>
      </c>
      <c r="B35" s="3" t="s">
        <v>34</v>
      </c>
    </row>
    <row r="36" spans="1:2" ht="13.75" x14ac:dyDescent="0.25">
      <c r="A36" s="3" t="s">
        <v>59</v>
      </c>
      <c r="B36" s="3" t="s">
        <v>35</v>
      </c>
    </row>
    <row r="37" spans="1:2" ht="13.75" x14ac:dyDescent="0.25">
      <c r="A37" s="3" t="s">
        <v>60</v>
      </c>
      <c r="B37" s="3" t="s">
        <v>36</v>
      </c>
    </row>
    <row r="38" spans="1:2" ht="13.75" x14ac:dyDescent="0.25">
      <c r="A38" s="3" t="s">
        <v>61</v>
      </c>
      <c r="B38" s="3" t="s">
        <v>2</v>
      </c>
    </row>
    <row r="39" spans="1:2" ht="13.75" x14ac:dyDescent="0.25">
      <c r="A39" s="3" t="s">
        <v>62</v>
      </c>
      <c r="B39" s="3" t="s">
        <v>3</v>
      </c>
    </row>
    <row r="40" spans="1:2" ht="13.75" x14ac:dyDescent="0.25">
      <c r="A40" s="3" t="s">
        <v>63</v>
      </c>
      <c r="B40" s="3" t="s">
        <v>37</v>
      </c>
    </row>
    <row r="41" spans="1:2" ht="13.75" x14ac:dyDescent="0.25">
      <c r="A41" s="3" t="s">
        <v>64</v>
      </c>
      <c r="B41" s="3" t="s">
        <v>38</v>
      </c>
    </row>
    <row r="42" spans="1:2" ht="13.75" x14ac:dyDescent="0.25">
      <c r="A42" s="3" t="s">
        <v>66</v>
      </c>
      <c r="B42" s="3" t="s">
        <v>39</v>
      </c>
    </row>
    <row r="43" spans="1:2" ht="13.75" x14ac:dyDescent="0.25">
      <c r="A43" s="3" t="s">
        <v>67</v>
      </c>
      <c r="B43" s="3" t="s">
        <v>40</v>
      </c>
    </row>
    <row r="44" spans="1:2" ht="13.75" x14ac:dyDescent="0.25">
      <c r="A44" s="3" t="s">
        <v>68</v>
      </c>
      <c r="B44" s="3" t="s">
        <v>41</v>
      </c>
    </row>
    <row r="45" spans="1:2" ht="13.75" x14ac:dyDescent="0.25">
      <c r="A45" s="3" t="s">
        <v>69</v>
      </c>
      <c r="B45" s="3" t="s">
        <v>42</v>
      </c>
    </row>
    <row r="46" spans="1:2" ht="13.75" x14ac:dyDescent="0.25">
      <c r="A46" s="3" t="s">
        <v>70</v>
      </c>
      <c r="B46" s="3" t="s">
        <v>43</v>
      </c>
    </row>
    <row r="47" spans="1:2" ht="13.75" x14ac:dyDescent="0.25">
      <c r="A47" s="3" t="s">
        <v>71</v>
      </c>
      <c r="B47" s="3" t="s">
        <v>44</v>
      </c>
    </row>
    <row r="48" spans="1:2" ht="13.75" x14ac:dyDescent="0.25">
      <c r="A48" s="3" t="s">
        <v>65</v>
      </c>
      <c r="B48" s="3" t="s">
        <v>45</v>
      </c>
    </row>
    <row r="49" spans="1:2" ht="13.75" x14ac:dyDescent="0.25">
      <c r="A49" s="3" t="s">
        <v>72</v>
      </c>
      <c r="B49" s="3" t="s">
        <v>46</v>
      </c>
    </row>
    <row r="50" spans="1:2" ht="13.75" x14ac:dyDescent="0.25">
      <c r="A50" s="3" t="s">
        <v>73</v>
      </c>
      <c r="B50" s="3" t="s">
        <v>4</v>
      </c>
    </row>
    <row r="51" spans="1:2" ht="13.75" x14ac:dyDescent="0.25">
      <c r="A51" s="3" t="s">
        <v>74</v>
      </c>
      <c r="B51" s="3" t="s">
        <v>5</v>
      </c>
    </row>
    <row r="52" spans="1:2" ht="13.75" x14ac:dyDescent="0.25">
      <c r="A52" s="3" t="s">
        <v>75</v>
      </c>
      <c r="B52" s="3" t="s">
        <v>6</v>
      </c>
    </row>
    <row r="53" spans="1:2" ht="13.75" x14ac:dyDescent="0.25">
      <c r="A53" s="3" t="s">
        <v>76</v>
      </c>
      <c r="B53" s="3" t="s">
        <v>7</v>
      </c>
    </row>
    <row r="54" spans="1:2" ht="13.75" x14ac:dyDescent="0.25">
      <c r="A54" s="3" t="s">
        <v>77</v>
      </c>
      <c r="B54" s="3" t="s">
        <v>8</v>
      </c>
    </row>
    <row r="55" spans="1:2" ht="13.75" x14ac:dyDescent="0.25">
      <c r="A55" s="3" t="s">
        <v>78</v>
      </c>
      <c r="B55" s="3" t="s">
        <v>9</v>
      </c>
    </row>
    <row r="56" spans="1:2" ht="13.75" x14ac:dyDescent="0.25">
      <c r="A56" s="3" t="s">
        <v>79</v>
      </c>
      <c r="B56" s="3" t="s">
        <v>10</v>
      </c>
    </row>
    <row r="57" spans="1:2" ht="13.75" x14ac:dyDescent="0.25">
      <c r="A57" s="3" t="s">
        <v>80</v>
      </c>
      <c r="B57" s="3" t="s">
        <v>11</v>
      </c>
    </row>
    <row r="58" spans="1:2" ht="13.75" x14ac:dyDescent="0.25">
      <c r="A58" s="3" t="s">
        <v>81</v>
      </c>
      <c r="B58" s="3" t="s">
        <v>12</v>
      </c>
    </row>
    <row r="59" spans="1:2" ht="13.75" x14ac:dyDescent="0.25">
      <c r="A59" s="3" t="s">
        <v>82</v>
      </c>
      <c r="B59" s="3" t="s">
        <v>13</v>
      </c>
    </row>
    <row r="60" spans="1:2" ht="13.75" x14ac:dyDescent="0.25">
      <c r="A60" s="3" t="s">
        <v>83</v>
      </c>
      <c r="B60" s="3" t="s">
        <v>14</v>
      </c>
    </row>
    <row r="61" spans="1:2" ht="13.75" x14ac:dyDescent="0.25">
      <c r="A61" s="3" t="s">
        <v>84</v>
      </c>
      <c r="B61" s="3" t="s">
        <v>15</v>
      </c>
    </row>
    <row r="62" spans="1:2" ht="13.75" x14ac:dyDescent="0.25">
      <c r="A62" s="3" t="s">
        <v>85</v>
      </c>
      <c r="B62" s="3" t="s">
        <v>16</v>
      </c>
    </row>
    <row r="63" spans="1:2" ht="13.75" x14ac:dyDescent="0.25">
      <c r="A63" s="3" t="s">
        <v>86</v>
      </c>
      <c r="B63" s="3" t="s">
        <v>17</v>
      </c>
    </row>
    <row r="64" spans="1:2" ht="13.75" x14ac:dyDescent="0.25">
      <c r="A64" s="3" t="s">
        <v>87</v>
      </c>
      <c r="B64" s="3" t="s">
        <v>18</v>
      </c>
    </row>
    <row r="65" spans="1:2" ht="13.75" x14ac:dyDescent="0.25">
      <c r="A65" s="3" t="s">
        <v>88</v>
      </c>
      <c r="B65" s="3" t="s">
        <v>19</v>
      </c>
    </row>
    <row r="66" spans="1:2" ht="13.75" x14ac:dyDescent="0.25">
      <c r="A66" s="3" t="s">
        <v>89</v>
      </c>
      <c r="B66" s="3" t="s">
        <v>20</v>
      </c>
    </row>
    <row r="67" spans="1:2" ht="13.75" x14ac:dyDescent="0.25">
      <c r="A67" s="3" t="s">
        <v>90</v>
      </c>
      <c r="B67" s="3" t="s">
        <v>21</v>
      </c>
    </row>
    <row r="68" spans="1:2" ht="13.75" x14ac:dyDescent="0.25">
      <c r="A68" s="3" t="s">
        <v>91</v>
      </c>
      <c r="B68" s="3" t="s">
        <v>22</v>
      </c>
    </row>
    <row r="69" spans="1:2" ht="13.75" x14ac:dyDescent="0.25">
      <c r="A69" s="3" t="s">
        <v>92</v>
      </c>
      <c r="B69" s="3" t="s">
        <v>23</v>
      </c>
    </row>
    <row r="70" spans="1:2" ht="13.75" x14ac:dyDescent="0.25">
      <c r="A70" s="3" t="s">
        <v>239</v>
      </c>
      <c r="B70" s="3" t="s">
        <v>177</v>
      </c>
    </row>
    <row r="71" spans="1:2" ht="13.75" x14ac:dyDescent="0.25">
      <c r="A71" s="3" t="s">
        <v>240</v>
      </c>
      <c r="B71" s="3" t="s">
        <v>178</v>
      </c>
    </row>
    <row r="72" spans="1:2" ht="13.75" x14ac:dyDescent="0.25">
      <c r="A72" s="3" t="s">
        <v>241</v>
      </c>
      <c r="B72" s="3" t="s">
        <v>179</v>
      </c>
    </row>
    <row r="73" spans="1:2" ht="13.75" x14ac:dyDescent="0.25">
      <c r="A73" s="3" t="s">
        <v>242</v>
      </c>
      <c r="B73" s="3" t="s">
        <v>180</v>
      </c>
    </row>
    <row r="74" spans="1:2" ht="13.75" x14ac:dyDescent="0.25">
      <c r="A74" s="3" t="s">
        <v>243</v>
      </c>
      <c r="B74" s="3" t="s">
        <v>181</v>
      </c>
    </row>
    <row r="75" spans="1:2" ht="13.75" x14ac:dyDescent="0.25">
      <c r="A75" s="3" t="s">
        <v>244</v>
      </c>
      <c r="B75" s="3" t="s">
        <v>182</v>
      </c>
    </row>
    <row r="76" spans="1:2" ht="13.75" x14ac:dyDescent="0.25">
      <c r="A76" s="3" t="s">
        <v>255</v>
      </c>
      <c r="B76" s="3" t="s">
        <v>113</v>
      </c>
    </row>
    <row r="77" spans="1:2" ht="13.75" x14ac:dyDescent="0.25">
      <c r="A77" s="3" t="s">
        <v>256</v>
      </c>
      <c r="B77" s="3" t="s">
        <v>114</v>
      </c>
    </row>
    <row r="78" spans="1:2" ht="13.75" x14ac:dyDescent="0.25">
      <c r="A78" s="3" t="s">
        <v>257</v>
      </c>
      <c r="B78" s="3" t="s">
        <v>115</v>
      </c>
    </row>
    <row r="79" spans="1:2" ht="13.75" x14ac:dyDescent="0.25">
      <c r="A79" s="3" t="s">
        <v>258</v>
      </c>
      <c r="B79" s="3" t="s">
        <v>116</v>
      </c>
    </row>
    <row r="80" spans="1:2" ht="13.75" x14ac:dyDescent="0.25">
      <c r="A80" s="3" t="s">
        <v>259</v>
      </c>
      <c r="B80" s="3" t="s">
        <v>137</v>
      </c>
    </row>
    <row r="81" spans="1:2" ht="13.75" x14ac:dyDescent="0.25">
      <c r="A81" s="3" t="s">
        <v>260</v>
      </c>
      <c r="B81" s="3" t="s">
        <v>138</v>
      </c>
    </row>
    <row r="82" spans="1:2" ht="13.75" x14ac:dyDescent="0.25">
      <c r="A82" s="3" t="s">
        <v>261</v>
      </c>
      <c r="B82" s="3" t="s">
        <v>117</v>
      </c>
    </row>
    <row r="83" spans="1:2" ht="13.75" x14ac:dyDescent="0.25">
      <c r="A83" s="3" t="s">
        <v>262</v>
      </c>
      <c r="B83" s="3" t="s">
        <v>118</v>
      </c>
    </row>
    <row r="84" spans="1:2" ht="13.75" x14ac:dyDescent="0.25">
      <c r="A84" s="3" t="s">
        <v>263</v>
      </c>
      <c r="B84" s="3" t="s">
        <v>119</v>
      </c>
    </row>
    <row r="85" spans="1:2" ht="13.75" x14ac:dyDescent="0.25">
      <c r="A85" s="3" t="s">
        <v>264</v>
      </c>
      <c r="B85" s="3" t="s">
        <v>120</v>
      </c>
    </row>
    <row r="86" spans="1:2" ht="13.75" x14ac:dyDescent="0.25">
      <c r="A86" s="3" t="s">
        <v>265</v>
      </c>
      <c r="B86" s="3" t="s">
        <v>121</v>
      </c>
    </row>
    <row r="87" spans="1:2" ht="13.75" x14ac:dyDescent="0.25">
      <c r="A87" s="3" t="s">
        <v>266</v>
      </c>
      <c r="B87" s="3" t="s">
        <v>122</v>
      </c>
    </row>
    <row r="88" spans="1:2" ht="13.75" x14ac:dyDescent="0.25">
      <c r="A88" s="3" t="s">
        <v>267</v>
      </c>
      <c r="B88" s="3" t="s">
        <v>139</v>
      </c>
    </row>
    <row r="89" spans="1:2" ht="13.75" x14ac:dyDescent="0.25">
      <c r="A89" s="3" t="s">
        <v>268</v>
      </c>
      <c r="B89" s="3" t="s">
        <v>140</v>
      </c>
    </row>
    <row r="90" spans="1:2" ht="13.75" x14ac:dyDescent="0.25">
      <c r="A90" s="3" t="s">
        <v>269</v>
      </c>
      <c r="B90" s="3" t="s">
        <v>141</v>
      </c>
    </row>
    <row r="91" spans="1:2" ht="13.75" x14ac:dyDescent="0.25">
      <c r="A91" s="3" t="s">
        <v>270</v>
      </c>
      <c r="B91" s="3" t="s">
        <v>142</v>
      </c>
    </row>
    <row r="92" spans="1:2" ht="13.75" x14ac:dyDescent="0.25">
      <c r="A92" s="4" t="s">
        <v>271</v>
      </c>
      <c r="B92" s="6" t="s">
        <v>215</v>
      </c>
    </row>
    <row r="93" spans="1:2" ht="13.75" x14ac:dyDescent="0.25">
      <c r="A93" s="4" t="s">
        <v>272</v>
      </c>
      <c r="B93" s="6" t="s">
        <v>216</v>
      </c>
    </row>
    <row r="94" spans="1:2" ht="13.75" x14ac:dyDescent="0.25">
      <c r="A94" s="4" t="s">
        <v>273</v>
      </c>
      <c r="B94" s="6" t="s">
        <v>213</v>
      </c>
    </row>
    <row r="95" spans="1:2" ht="13.75" x14ac:dyDescent="0.25">
      <c r="A95" s="4" t="s">
        <v>274</v>
      </c>
      <c r="B95" s="6" t="s">
        <v>214</v>
      </c>
    </row>
    <row r="96" spans="1:2" ht="13.75" x14ac:dyDescent="0.25">
      <c r="A96" s="4" t="s">
        <v>275</v>
      </c>
      <c r="B96" s="6" t="s">
        <v>217</v>
      </c>
    </row>
    <row r="97" spans="1:2" ht="13.75" x14ac:dyDescent="0.25">
      <c r="A97" s="4" t="s">
        <v>276</v>
      </c>
      <c r="B97" s="6" t="s">
        <v>218</v>
      </c>
    </row>
    <row r="98" spans="1:2" ht="13.75" x14ac:dyDescent="0.25">
      <c r="A98" s="3" t="s">
        <v>277</v>
      </c>
      <c r="B98" s="3" t="s">
        <v>127</v>
      </c>
    </row>
    <row r="99" spans="1:2" ht="13.75" x14ac:dyDescent="0.25">
      <c r="A99" s="3" t="s">
        <v>278</v>
      </c>
      <c r="B99" s="3" t="s">
        <v>128</v>
      </c>
    </row>
    <row r="100" spans="1:2" ht="13.75" x14ac:dyDescent="0.25">
      <c r="A100" s="3" t="s">
        <v>279</v>
      </c>
      <c r="B100" s="3" t="s">
        <v>229</v>
      </c>
    </row>
    <row r="101" spans="1:2" ht="13.75" x14ac:dyDescent="0.25">
      <c r="A101" s="3" t="s">
        <v>280</v>
      </c>
      <c r="B101" s="3" t="s">
        <v>230</v>
      </c>
    </row>
    <row r="102" spans="1:2" ht="13.75" x14ac:dyDescent="0.25">
      <c r="A102" s="3" t="s">
        <v>281</v>
      </c>
      <c r="B102" s="3" t="s">
        <v>123</v>
      </c>
    </row>
    <row r="103" spans="1:2" ht="13.75" x14ac:dyDescent="0.25">
      <c r="A103" s="3" t="s">
        <v>282</v>
      </c>
      <c r="B103" s="3" t="s">
        <v>124</v>
      </c>
    </row>
    <row r="104" spans="1:2" ht="13.75" x14ac:dyDescent="0.25">
      <c r="A104" s="4" t="s">
        <v>283</v>
      </c>
      <c r="B104" s="6" t="s">
        <v>201</v>
      </c>
    </row>
    <row r="105" spans="1:2" ht="13.75" x14ac:dyDescent="0.25">
      <c r="A105" s="4" t="s">
        <v>284</v>
      </c>
      <c r="B105" s="6" t="s">
        <v>202</v>
      </c>
    </row>
    <row r="106" spans="1:2" ht="13.75" x14ac:dyDescent="0.25">
      <c r="A106" s="4" t="s">
        <v>285</v>
      </c>
      <c r="B106" s="6" t="s">
        <v>211</v>
      </c>
    </row>
    <row r="107" spans="1:2" ht="13.75" x14ac:dyDescent="0.25">
      <c r="A107" s="4" t="s">
        <v>286</v>
      </c>
      <c r="B107" s="6" t="s">
        <v>212</v>
      </c>
    </row>
    <row r="108" spans="1:2" ht="13.75" x14ac:dyDescent="0.25">
      <c r="A108" s="4" t="s">
        <v>287</v>
      </c>
      <c r="B108" s="6" t="s">
        <v>209</v>
      </c>
    </row>
    <row r="109" spans="1:2" ht="13.75" x14ac:dyDescent="0.25">
      <c r="A109" s="4" t="s">
        <v>288</v>
      </c>
      <c r="B109" s="6" t="s">
        <v>210</v>
      </c>
    </row>
    <row r="110" spans="1:2" ht="13.75" x14ac:dyDescent="0.25">
      <c r="A110" s="4" t="s">
        <v>289</v>
      </c>
      <c r="B110" s="6" t="s">
        <v>203</v>
      </c>
    </row>
    <row r="111" spans="1:2" ht="13.75" x14ac:dyDescent="0.25">
      <c r="A111" s="4" t="s">
        <v>290</v>
      </c>
      <c r="B111" s="6" t="s">
        <v>204</v>
      </c>
    </row>
    <row r="112" spans="1:2" ht="13.75" x14ac:dyDescent="0.25">
      <c r="A112" s="3" t="s">
        <v>291</v>
      </c>
      <c r="B112" s="3" t="s">
        <v>125</v>
      </c>
    </row>
    <row r="113" spans="1:2" ht="13.75" x14ac:dyDescent="0.25">
      <c r="A113" s="3" t="s">
        <v>292</v>
      </c>
      <c r="B113" s="3" t="s">
        <v>126</v>
      </c>
    </row>
    <row r="114" spans="1:2" ht="13.75" x14ac:dyDescent="0.25">
      <c r="A114" s="3" t="s">
        <v>293</v>
      </c>
      <c r="B114" s="3" t="s">
        <v>157</v>
      </c>
    </row>
    <row r="115" spans="1:2" ht="13.75" x14ac:dyDescent="0.25">
      <c r="A115" s="3" t="s">
        <v>294</v>
      </c>
      <c r="B115" s="3" t="s">
        <v>158</v>
      </c>
    </row>
    <row r="116" spans="1:2" ht="13.75" x14ac:dyDescent="0.25">
      <c r="A116" s="3" t="s">
        <v>295</v>
      </c>
      <c r="B116" s="3" t="s">
        <v>159</v>
      </c>
    </row>
    <row r="117" spans="1:2" ht="13.75" x14ac:dyDescent="0.25">
      <c r="A117" s="3" t="s">
        <v>296</v>
      </c>
      <c r="B117" s="3" t="s">
        <v>160</v>
      </c>
    </row>
    <row r="118" spans="1:2" ht="13.75" x14ac:dyDescent="0.25">
      <c r="A118" s="3" t="s">
        <v>297</v>
      </c>
      <c r="B118" s="3" t="s">
        <v>161</v>
      </c>
    </row>
    <row r="119" spans="1:2" ht="13.75" x14ac:dyDescent="0.25">
      <c r="A119" s="3" t="s">
        <v>298</v>
      </c>
      <c r="B119" s="3" t="s">
        <v>162</v>
      </c>
    </row>
    <row r="120" spans="1:2" ht="13.75" x14ac:dyDescent="0.25">
      <c r="A120" s="3" t="s">
        <v>299</v>
      </c>
      <c r="B120" s="3" t="s">
        <v>163</v>
      </c>
    </row>
    <row r="121" spans="1:2" ht="13.75" x14ac:dyDescent="0.25">
      <c r="A121" s="3" t="s">
        <v>300</v>
      </c>
      <c r="B121" s="3" t="s">
        <v>164</v>
      </c>
    </row>
    <row r="122" spans="1:2" ht="13.75" x14ac:dyDescent="0.25">
      <c r="A122" s="3" t="s">
        <v>301</v>
      </c>
      <c r="B122" s="3" t="s">
        <v>165</v>
      </c>
    </row>
    <row r="123" spans="1:2" ht="13.75" x14ac:dyDescent="0.25">
      <c r="A123" s="3" t="s">
        <v>302</v>
      </c>
      <c r="B123" s="3" t="s">
        <v>166</v>
      </c>
    </row>
    <row r="124" spans="1:2" ht="13.75" x14ac:dyDescent="0.25">
      <c r="A124" s="3" t="s">
        <v>303</v>
      </c>
      <c r="B124" s="3" t="s">
        <v>167</v>
      </c>
    </row>
    <row r="125" spans="1:2" ht="13.75" x14ac:dyDescent="0.25">
      <c r="A125" s="3" t="s">
        <v>304</v>
      </c>
      <c r="B125" s="3" t="s">
        <v>168</v>
      </c>
    </row>
    <row r="126" spans="1:2" ht="13.75" x14ac:dyDescent="0.25">
      <c r="A126" s="3" t="s">
        <v>305</v>
      </c>
      <c r="B126" s="3" t="s">
        <v>169</v>
      </c>
    </row>
    <row r="127" spans="1:2" ht="13.75" x14ac:dyDescent="0.25">
      <c r="A127" s="3" t="s">
        <v>306</v>
      </c>
      <c r="B127" s="3" t="s">
        <v>170</v>
      </c>
    </row>
    <row r="128" spans="1:2" ht="13.75" x14ac:dyDescent="0.25">
      <c r="A128" s="3" t="s">
        <v>307</v>
      </c>
      <c r="B128" s="3" t="s">
        <v>143</v>
      </c>
    </row>
    <row r="129" spans="1:2" ht="13.75" x14ac:dyDescent="0.25">
      <c r="A129" s="3" t="s">
        <v>308</v>
      </c>
      <c r="B129" s="3" t="s">
        <v>144</v>
      </c>
    </row>
    <row r="130" spans="1:2" ht="13.75" x14ac:dyDescent="0.25">
      <c r="A130" s="3" t="s">
        <v>309</v>
      </c>
      <c r="B130" s="3" t="s">
        <v>145</v>
      </c>
    </row>
    <row r="131" spans="1:2" ht="13.75" x14ac:dyDescent="0.25">
      <c r="A131" s="3" t="s">
        <v>310</v>
      </c>
      <c r="B131" s="3" t="s">
        <v>146</v>
      </c>
    </row>
    <row r="132" spans="1:2" ht="13.75" x14ac:dyDescent="0.25">
      <c r="A132" s="3" t="s">
        <v>311</v>
      </c>
      <c r="B132" s="3" t="s">
        <v>147</v>
      </c>
    </row>
    <row r="133" spans="1:2" ht="13.75" x14ac:dyDescent="0.25">
      <c r="A133" s="3" t="s">
        <v>312</v>
      </c>
      <c r="B133" s="3" t="s">
        <v>148</v>
      </c>
    </row>
    <row r="134" spans="1:2" ht="13.75" x14ac:dyDescent="0.25">
      <c r="A134" s="3" t="s">
        <v>313</v>
      </c>
      <c r="B134" s="3" t="s">
        <v>149</v>
      </c>
    </row>
    <row r="135" spans="1:2" ht="13.75" x14ac:dyDescent="0.25">
      <c r="A135" s="3" t="s">
        <v>314</v>
      </c>
      <c r="B135" s="3" t="s">
        <v>150</v>
      </c>
    </row>
    <row r="136" spans="1:2" ht="13.75" x14ac:dyDescent="0.25">
      <c r="A136" s="3" t="s">
        <v>315</v>
      </c>
      <c r="B136" s="3" t="s">
        <v>151</v>
      </c>
    </row>
    <row r="137" spans="1:2" ht="13.75" x14ac:dyDescent="0.25">
      <c r="A137" s="3" t="s">
        <v>316</v>
      </c>
      <c r="B137" s="3" t="s">
        <v>152</v>
      </c>
    </row>
    <row r="138" spans="1:2" ht="13.75" x14ac:dyDescent="0.25">
      <c r="A138" s="3" t="s">
        <v>317</v>
      </c>
      <c r="B138" s="3" t="s">
        <v>153</v>
      </c>
    </row>
    <row r="139" spans="1:2" ht="13.75" x14ac:dyDescent="0.25">
      <c r="A139" s="3" t="s">
        <v>318</v>
      </c>
      <c r="B139" s="3" t="s">
        <v>154</v>
      </c>
    </row>
    <row r="140" spans="1:2" ht="13.75" x14ac:dyDescent="0.25">
      <c r="A140" s="3" t="s">
        <v>319</v>
      </c>
      <c r="B140" s="3" t="s">
        <v>155</v>
      </c>
    </row>
    <row r="141" spans="1:2" ht="13.75" x14ac:dyDescent="0.25">
      <c r="A141" s="3" t="s">
        <v>320</v>
      </c>
      <c r="B141" s="3" t="s">
        <v>156</v>
      </c>
    </row>
    <row r="142" spans="1:2" ht="13.75" x14ac:dyDescent="0.25">
      <c r="A142" s="3" t="s">
        <v>321</v>
      </c>
      <c r="B142" s="3" t="s">
        <v>171</v>
      </c>
    </row>
    <row r="143" spans="1:2" ht="13.75" x14ac:dyDescent="0.25">
      <c r="A143" s="3" t="s">
        <v>322</v>
      </c>
      <c r="B143" s="3" t="s">
        <v>172</v>
      </c>
    </row>
    <row r="144" spans="1:2" ht="13.75" x14ac:dyDescent="0.25">
      <c r="A144" s="3" t="s">
        <v>323</v>
      </c>
      <c r="B144" s="3" t="s">
        <v>173</v>
      </c>
    </row>
    <row r="145" spans="1:2" ht="13.75" x14ac:dyDescent="0.25">
      <c r="A145" s="3" t="s">
        <v>324</v>
      </c>
      <c r="B145" s="3" t="s">
        <v>174</v>
      </c>
    </row>
    <row r="146" spans="1:2" ht="13.75" x14ac:dyDescent="0.25">
      <c r="A146" s="3" t="s">
        <v>325</v>
      </c>
      <c r="B146" s="3" t="s">
        <v>175</v>
      </c>
    </row>
    <row r="147" spans="1:2" ht="13.75" x14ac:dyDescent="0.25">
      <c r="A147" s="3" t="s">
        <v>326</v>
      </c>
      <c r="B147" s="3" t="s">
        <v>176</v>
      </c>
    </row>
    <row r="148" spans="1:2" ht="13.75" x14ac:dyDescent="0.25">
      <c r="A148" s="5" t="s">
        <v>327</v>
      </c>
      <c r="B148" s="6" t="s">
        <v>227</v>
      </c>
    </row>
    <row r="149" spans="1:2" ht="13.75" x14ac:dyDescent="0.25">
      <c r="A149" s="5" t="s">
        <v>328</v>
      </c>
      <c r="B149" s="6" t="s">
        <v>228</v>
      </c>
    </row>
    <row r="150" spans="1:2" ht="13.75" x14ac:dyDescent="0.25">
      <c r="A150" s="3" t="s">
        <v>329</v>
      </c>
      <c r="B150" s="3" t="s">
        <v>225</v>
      </c>
    </row>
    <row r="151" spans="1:2" ht="13.75" x14ac:dyDescent="0.25">
      <c r="A151" s="3" t="s">
        <v>330</v>
      </c>
      <c r="B151" s="3" t="s">
        <v>226</v>
      </c>
    </row>
    <row r="152" spans="1:2" ht="13.75" x14ac:dyDescent="0.25">
      <c r="A152" s="4" t="s">
        <v>331</v>
      </c>
      <c r="B152" s="6" t="s">
        <v>205</v>
      </c>
    </row>
    <row r="153" spans="1:2" ht="13.75" x14ac:dyDescent="0.25">
      <c r="A153" s="5" t="s">
        <v>332</v>
      </c>
      <c r="B153" s="6" t="s">
        <v>206</v>
      </c>
    </row>
    <row r="154" spans="1:2" ht="13.75" x14ac:dyDescent="0.25">
      <c r="A154" s="3" t="s">
        <v>333</v>
      </c>
      <c r="B154" s="3" t="s">
        <v>183</v>
      </c>
    </row>
    <row r="155" spans="1:2" ht="13.75" x14ac:dyDescent="0.25">
      <c r="A155" s="3" t="s">
        <v>334</v>
      </c>
      <c r="B155" s="3" t="s">
        <v>184</v>
      </c>
    </row>
    <row r="156" spans="1:2" ht="13.75" x14ac:dyDescent="0.25">
      <c r="A156" s="3" t="s">
        <v>335</v>
      </c>
      <c r="B156" s="3" t="s">
        <v>185</v>
      </c>
    </row>
    <row r="157" spans="1:2" ht="13.75" x14ac:dyDescent="0.25">
      <c r="A157" s="3" t="s">
        <v>336</v>
      </c>
      <c r="B157" s="3" t="s">
        <v>186</v>
      </c>
    </row>
    <row r="158" spans="1:2" ht="13.75" x14ac:dyDescent="0.25">
      <c r="A158" s="3" t="s">
        <v>337</v>
      </c>
      <c r="B158" s="3" t="s">
        <v>187</v>
      </c>
    </row>
    <row r="159" spans="1:2" ht="13.75" x14ac:dyDescent="0.25">
      <c r="A159" s="3" t="s">
        <v>338</v>
      </c>
      <c r="B159" s="3" t="s">
        <v>188</v>
      </c>
    </row>
    <row r="160" spans="1:2" ht="13.75" x14ac:dyDescent="0.25">
      <c r="A160" s="4" t="s">
        <v>339</v>
      </c>
      <c r="B160" s="6" t="s">
        <v>207</v>
      </c>
    </row>
    <row r="161" spans="1:2" ht="13.75" x14ac:dyDescent="0.25">
      <c r="A161" s="4" t="s">
        <v>340</v>
      </c>
      <c r="B161" s="6" t="s">
        <v>208</v>
      </c>
    </row>
    <row r="162" spans="1:2" ht="13.75" x14ac:dyDescent="0.25">
      <c r="A162" s="3" t="s">
        <v>341</v>
      </c>
      <c r="B162" s="3" t="s">
        <v>189</v>
      </c>
    </row>
    <row r="163" spans="1:2" ht="13.75" x14ac:dyDescent="0.25">
      <c r="A163" s="3" t="s">
        <v>342</v>
      </c>
      <c r="B163" s="3" t="s">
        <v>190</v>
      </c>
    </row>
    <row r="164" spans="1:2" ht="13.75" x14ac:dyDescent="0.25">
      <c r="A164" s="3" t="s">
        <v>343</v>
      </c>
      <c r="B164" s="3" t="s">
        <v>191</v>
      </c>
    </row>
    <row r="165" spans="1:2" ht="13.75" x14ac:dyDescent="0.25">
      <c r="A165" s="3" t="s">
        <v>344</v>
      </c>
      <c r="B165" s="3" t="s">
        <v>192</v>
      </c>
    </row>
    <row r="166" spans="1:2" ht="13.75" x14ac:dyDescent="0.25">
      <c r="A166" s="3" t="s">
        <v>345</v>
      </c>
      <c r="B166" s="3" t="s">
        <v>231</v>
      </c>
    </row>
    <row r="167" spans="1:2" ht="13.75" x14ac:dyDescent="0.25">
      <c r="A167" s="3" t="s">
        <v>346</v>
      </c>
      <c r="B167" s="3" t="s">
        <v>232</v>
      </c>
    </row>
    <row r="168" spans="1:2" ht="13.75" x14ac:dyDescent="0.25">
      <c r="A168" s="7" t="s">
        <v>347</v>
      </c>
      <c r="B168" s="3" t="s">
        <v>245</v>
      </c>
    </row>
    <row r="169" spans="1:2" ht="13.75" x14ac:dyDescent="0.25">
      <c r="A169" s="3" t="s">
        <v>348</v>
      </c>
      <c r="B169" s="3" t="s">
        <v>246</v>
      </c>
    </row>
    <row r="170" spans="1:2" ht="13.75" x14ac:dyDescent="0.25">
      <c r="A170" s="3" t="s">
        <v>349</v>
      </c>
      <c r="B170" s="3" t="s">
        <v>193</v>
      </c>
    </row>
    <row r="171" spans="1:2" ht="13.75" x14ac:dyDescent="0.25">
      <c r="A171" s="3" t="s">
        <v>350</v>
      </c>
      <c r="B171" s="3" t="s">
        <v>194</v>
      </c>
    </row>
    <row r="172" spans="1:2" ht="13.75" x14ac:dyDescent="0.25">
      <c r="A172" s="3" t="s">
        <v>351</v>
      </c>
      <c r="B172" s="3" t="s">
        <v>195</v>
      </c>
    </row>
    <row r="173" spans="1:2" ht="13.75" x14ac:dyDescent="0.25">
      <c r="A173" s="3" t="s">
        <v>352</v>
      </c>
      <c r="B173" s="3" t="s">
        <v>196</v>
      </c>
    </row>
    <row r="174" spans="1:2" ht="13.75" x14ac:dyDescent="0.25">
      <c r="A174" s="3" t="s">
        <v>353</v>
      </c>
      <c r="B174" s="3" t="s">
        <v>197</v>
      </c>
    </row>
    <row r="175" spans="1:2" ht="13.75" x14ac:dyDescent="0.25">
      <c r="A175" s="3" t="s">
        <v>354</v>
      </c>
      <c r="B175" s="3" t="s">
        <v>198</v>
      </c>
    </row>
    <row r="176" spans="1:2" ht="13.75" x14ac:dyDescent="0.25">
      <c r="A176" s="3" t="s">
        <v>355</v>
      </c>
      <c r="B176" s="3" t="s">
        <v>199</v>
      </c>
    </row>
    <row r="177" spans="1:2" ht="13.75" x14ac:dyDescent="0.25">
      <c r="A177" s="3" t="s">
        <v>356</v>
      </c>
      <c r="B177" s="3" t="s">
        <v>200</v>
      </c>
    </row>
    <row r="178" spans="1:2" ht="13.75" x14ac:dyDescent="0.25">
      <c r="A178" s="3" t="s">
        <v>249</v>
      </c>
      <c r="B178" s="3" t="s">
        <v>387</v>
      </c>
    </row>
    <row r="179" spans="1:2" ht="13.75" x14ac:dyDescent="0.25">
      <c r="A179" s="3" t="s">
        <v>250</v>
      </c>
      <c r="B179" s="3" t="s">
        <v>388</v>
      </c>
    </row>
    <row r="180" spans="1:2" ht="13.75" x14ac:dyDescent="0.25">
      <c r="A180" s="3" t="s">
        <v>251</v>
      </c>
      <c r="B180" s="3" t="s">
        <v>385</v>
      </c>
    </row>
    <row r="181" spans="1:2" ht="13.75" x14ac:dyDescent="0.25">
      <c r="A181" s="3" t="s">
        <v>252</v>
      </c>
      <c r="B181" s="3" t="s">
        <v>386</v>
      </c>
    </row>
    <row r="182" spans="1:2" ht="13.75" x14ac:dyDescent="0.25">
      <c r="A182" s="3" t="s">
        <v>253</v>
      </c>
      <c r="B182" s="3" t="s">
        <v>383</v>
      </c>
    </row>
    <row r="183" spans="1:2" ht="13.75" x14ac:dyDescent="0.25">
      <c r="A183" s="3" t="s">
        <v>254</v>
      </c>
      <c r="B183" s="3" t="s">
        <v>384</v>
      </c>
    </row>
    <row r="184" spans="1:2" ht="13.75" x14ac:dyDescent="0.25">
      <c r="A184" s="3" t="s">
        <v>357</v>
      </c>
      <c r="B184" s="3" t="s">
        <v>389</v>
      </c>
    </row>
    <row r="185" spans="1:2" ht="13.75" x14ac:dyDescent="0.25">
      <c r="A185" s="3" t="s">
        <v>358</v>
      </c>
      <c r="B185" s="3" t="s">
        <v>390</v>
      </c>
    </row>
    <row r="186" spans="1:2" ht="13.75" x14ac:dyDescent="0.25">
      <c r="A186" s="3" t="s">
        <v>247</v>
      </c>
      <c r="B186" s="3" t="s">
        <v>393</v>
      </c>
    </row>
    <row r="187" spans="1:2" ht="13.75" x14ac:dyDescent="0.25">
      <c r="A187" s="3" t="s">
        <v>248</v>
      </c>
      <c r="B187" s="3" t="s">
        <v>394</v>
      </c>
    </row>
    <row r="188" spans="1:2" ht="13.75" x14ac:dyDescent="0.25">
      <c r="A188" s="3" t="s">
        <v>373</v>
      </c>
      <c r="B188" s="8" t="s">
        <v>375</v>
      </c>
    </row>
    <row r="189" spans="1:2" ht="13.75" x14ac:dyDescent="0.25">
      <c r="A189" s="3" t="s">
        <v>374</v>
      </c>
      <c r="B189" s="8" t="s">
        <v>376</v>
      </c>
    </row>
    <row r="190" spans="1:2" ht="13.75" x14ac:dyDescent="0.25">
      <c r="A190" s="3" t="s">
        <v>391</v>
      </c>
      <c r="B190" s="8" t="s">
        <v>395</v>
      </c>
    </row>
    <row r="191" spans="1:2" ht="13.75" x14ac:dyDescent="0.25">
      <c r="A191" s="3" t="s">
        <v>392</v>
      </c>
      <c r="B191" s="8" t="s">
        <v>396</v>
      </c>
    </row>
    <row r="192" spans="1:2" ht="13.75" x14ac:dyDescent="0.25">
      <c r="A192" s="3" t="s">
        <v>361</v>
      </c>
      <c r="B192" s="3" t="s">
        <v>371</v>
      </c>
    </row>
    <row r="193" spans="1:2" ht="13.75" x14ac:dyDescent="0.25">
      <c r="A193" s="3" t="s">
        <v>362</v>
      </c>
      <c r="B193" s="3" t="s">
        <v>372</v>
      </c>
    </row>
    <row r="194" spans="1:2" ht="13.75" x14ac:dyDescent="0.25">
      <c r="A194" s="3" t="s">
        <v>363</v>
      </c>
      <c r="B194" s="8" t="s">
        <v>377</v>
      </c>
    </row>
    <row r="195" spans="1:2" ht="13.75" x14ac:dyDescent="0.25">
      <c r="A195" s="3" t="s">
        <v>364</v>
      </c>
      <c r="B195" s="9" t="s">
        <v>378</v>
      </c>
    </row>
    <row r="196" spans="1:2" ht="13.75" x14ac:dyDescent="0.25">
      <c r="A196" s="3" t="s">
        <v>365</v>
      </c>
      <c r="B196" s="3" t="s">
        <v>379</v>
      </c>
    </row>
    <row r="197" spans="1:2" ht="13.75" x14ac:dyDescent="0.25">
      <c r="A197" s="3" t="s">
        <v>366</v>
      </c>
      <c r="B197" s="3" t="s">
        <v>380</v>
      </c>
    </row>
    <row r="198" spans="1:2" ht="13.75" x14ac:dyDescent="0.25">
      <c r="A198" s="3" t="s">
        <v>367</v>
      </c>
      <c r="B198" s="3" t="s">
        <v>397</v>
      </c>
    </row>
    <row r="199" spans="1:2" ht="13.75" x14ac:dyDescent="0.25">
      <c r="A199" s="3" t="s">
        <v>368</v>
      </c>
      <c r="B199" s="3" t="s">
        <v>398</v>
      </c>
    </row>
    <row r="200" spans="1:2" ht="13.75" x14ac:dyDescent="0.25">
      <c r="A200" s="3" t="s">
        <v>369</v>
      </c>
      <c r="B200" s="3" t="s">
        <v>381</v>
      </c>
    </row>
    <row r="201" spans="1:2" x14ac:dyDescent="0.25">
      <c r="A201" s="3" t="s">
        <v>370</v>
      </c>
      <c r="B201" s="3" t="s">
        <v>382</v>
      </c>
    </row>
    <row r="202" spans="1:2" x14ac:dyDescent="0.25">
      <c r="A202" s="3" t="s">
        <v>399</v>
      </c>
      <c r="B202" s="3" t="s">
        <v>401</v>
      </c>
    </row>
    <row r="203" spans="1:2" x14ac:dyDescent="0.25">
      <c r="A203" s="3" t="s">
        <v>400</v>
      </c>
      <c r="B203" s="3" t="s">
        <v>402</v>
      </c>
    </row>
  </sheetData>
  <protectedRanges>
    <protectedRange sqref="A104:B105" name="区域1"/>
    <protectedRange sqref="A110:B111" name="区域1_1"/>
    <protectedRange sqref="A148:B149" name="区域1_2"/>
    <protectedRange sqref="A152:B153" name="区域1_3"/>
    <protectedRange sqref="A160:B161" name="区域1_4"/>
    <protectedRange sqref="A108:B109" name="区域1_5"/>
    <protectedRange sqref="A106:B107" name="区域1_6"/>
    <protectedRange sqref="A94:B95" name="区域1_7"/>
    <protectedRange sqref="A92:B93" name="区域1_8"/>
    <protectedRange sqref="A96:B97" name="区域1_9"/>
    <protectedRange sqref="A10:B11" name="区域1_10"/>
    <protectedRange sqref="A12:B13" name="区域1_11"/>
    <protectedRange sqref="A20:B21" name="区域1_12"/>
  </protectedRanges>
  <phoneticPr fontId="3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104:A109 A92:A97 A10:A13 A20:A21" xr:uid="{00000000-0002-0000-0000-000000000000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04:B109 B92:B97 B10:B13 B20:B21" xr:uid="{00000000-0002-0000-0000-00000100000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"/>
  <sheetViews>
    <sheetView workbookViewId="0">
      <selection sqref="A1:XFD1048576"/>
    </sheetView>
  </sheetViews>
  <sheetFormatPr defaultRowHeight="1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</dc:creator>
  <cp:lastModifiedBy>好久不见追梦人</cp:lastModifiedBy>
  <dcterms:created xsi:type="dcterms:W3CDTF">2017-11-19T03:47:14Z</dcterms:created>
  <dcterms:modified xsi:type="dcterms:W3CDTF">2018-04-12T09:35:28Z</dcterms:modified>
</cp:coreProperties>
</file>